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r>
      <rPr>
        <b val="true"/>
        <sz val="11"/>
        <color rgb="FF000000"/>
        <rFont val="Calibri"/>
        <family val="2"/>
      </rPr>
      <t xml:space="preserve">File S10. Fold expression change in TaCaCA superfamily genes during biotic stress of Blumeria graminis (Bgt) and Puccinia striiformis (Pst). </t>
    </r>
    <r>
      <rPr>
        <sz val="11"/>
        <color rgb="FF000000"/>
        <rFont val="Calibri"/>
        <family val="2"/>
      </rPr>
      <t xml:space="preserve">Two folds or more up and down-regulated genes are shown in yellow and red colour cells, respectively.</t>
    </r>
  </si>
  <si>
    <t xml:space="preserve">Pst</t>
  </si>
  <si>
    <t xml:space="preserve">Bgt</t>
  </si>
  <si>
    <t xml:space="preserve">TaCAX1a-A</t>
  </si>
  <si>
    <t xml:space="preserve">TaCAX1a-D</t>
  </si>
  <si>
    <t xml:space="preserve">TaCAX1b-A</t>
  </si>
  <si>
    <t xml:space="preserve">TaCAX1b-B</t>
  </si>
  <si>
    <t xml:space="preserve">TaCAX1b-D</t>
  </si>
  <si>
    <t xml:space="preserve">TaCAX2-A</t>
  </si>
  <si>
    <t xml:space="preserve">TaCAX2-B</t>
  </si>
  <si>
    <t xml:space="preserve">TaCAX2-D</t>
  </si>
  <si>
    <t xml:space="preserve">TaCAX3-A</t>
  </si>
  <si>
    <t xml:space="preserve">TaCAX3-B</t>
  </si>
  <si>
    <t xml:space="preserve">TaCAX3-D</t>
  </si>
  <si>
    <t xml:space="preserve">TaCCX1-B</t>
  </si>
  <si>
    <t xml:space="preserve">TaCCX1-D</t>
  </si>
  <si>
    <t xml:space="preserve">TaCCX2-A</t>
  </si>
  <si>
    <t xml:space="preserve">TaCCX2-D</t>
  </si>
  <si>
    <t xml:space="preserve">TaCCX3-B</t>
  </si>
  <si>
    <t xml:space="preserve">TaCCX3-D</t>
  </si>
  <si>
    <t xml:space="preserve">TaCCX4-D</t>
  </si>
  <si>
    <t xml:space="preserve">TaCCX5-A</t>
  </si>
  <si>
    <t xml:space="preserve">TaCCX5-B</t>
  </si>
  <si>
    <t xml:space="preserve">TaCCX5-D</t>
  </si>
  <si>
    <t xml:space="preserve">TaNCL1-A</t>
  </si>
  <si>
    <t xml:space="preserve">TaNCL1-B</t>
  </si>
  <si>
    <t xml:space="preserve">TaNCL1-D</t>
  </si>
  <si>
    <t xml:space="preserve">TaNCL2-A</t>
  </si>
  <si>
    <t xml:space="preserve">TaNCL2-B</t>
  </si>
  <si>
    <t xml:space="preserve">TaNCL2-D</t>
  </si>
  <si>
    <t xml:space="preserve">TaMHX1-A</t>
  </si>
  <si>
    <t xml:space="preserve">TaMHX1-B</t>
  </si>
  <si>
    <t xml:space="preserve">TaMHX1-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12.37"/>
  </cols>
  <sheetData>
    <row r="1" customFormat="false" ht="15" hidden="false" customHeight="true" outlineLevel="0" collapsed="false"/>
    <row r="2" customFormat="false" ht="15" hidden="false" customHeight="true" outlineLevel="0" collapsed="false">
      <c r="B2" s="2" t="s">
        <v>0</v>
      </c>
      <c r="C2" s="2"/>
      <c r="D2" s="2"/>
      <c r="E2" s="2"/>
      <c r="F2" s="2"/>
      <c r="G2" s="2"/>
      <c r="H2" s="2"/>
      <c r="I2" s="2"/>
    </row>
    <row r="3" customFormat="false" ht="15" hidden="false" customHeight="true" outlineLevel="0" collapsed="false"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B4" s="2"/>
      <c r="C4" s="2"/>
      <c r="D4" s="2"/>
      <c r="E4" s="2"/>
      <c r="F4" s="2"/>
      <c r="G4" s="2"/>
      <c r="H4" s="2"/>
      <c r="I4" s="2"/>
    </row>
    <row r="6" s="1" customFormat="true" ht="15" hidden="false" customHeight="false" outlineLevel="0" collapsed="false">
      <c r="D6" s="1" t="s">
        <v>1</v>
      </c>
      <c r="E6" s="1" t="s">
        <v>2</v>
      </c>
    </row>
    <row r="7" customFormat="false" ht="15" hidden="false" customHeight="false" outlineLevel="0" collapsed="false">
      <c r="C7" s="1" t="s">
        <v>3</v>
      </c>
      <c r="D7" s="0" t="n">
        <v>1.06811889832804</v>
      </c>
      <c r="E7" s="0" t="n">
        <v>0.992052351446665</v>
      </c>
    </row>
    <row r="8" customFormat="false" ht="15" hidden="false" customHeight="false" outlineLevel="0" collapsed="false">
      <c r="C8" s="1" t="s">
        <v>4</v>
      </c>
      <c r="D8" s="0" t="n">
        <v>1.11668378414289</v>
      </c>
      <c r="E8" s="0" t="n">
        <v>0.732991039540665</v>
      </c>
    </row>
    <row r="9" customFormat="false" ht="15" hidden="false" customHeight="false" outlineLevel="0" collapsed="false">
      <c r="C9" s="1" t="s">
        <v>5</v>
      </c>
      <c r="D9" s="0" t="n">
        <v>0.804283877382951</v>
      </c>
      <c r="E9" s="0" t="n">
        <v>0.50791015603705</v>
      </c>
    </row>
    <row r="10" customFormat="false" ht="15" hidden="false" customHeight="false" outlineLevel="0" collapsed="false">
      <c r="C10" s="1" t="s">
        <v>6</v>
      </c>
      <c r="D10" s="0" t="n">
        <v>0.566013711522286</v>
      </c>
      <c r="E10" s="0" t="n">
        <v>1.02311386206687</v>
      </c>
    </row>
    <row r="11" customFormat="false" ht="15" hidden="false" customHeight="false" outlineLevel="0" collapsed="false">
      <c r="C11" s="1" t="s">
        <v>7</v>
      </c>
      <c r="D11" s="0" t="n">
        <v>1.91247048821337</v>
      </c>
      <c r="E11" s="0" t="n">
        <v>0.762036002395339</v>
      </c>
    </row>
    <row r="12" customFormat="false" ht="15" hidden="false" customHeight="false" outlineLevel="0" collapsed="false">
      <c r="C12" s="1" t="s">
        <v>8</v>
      </c>
      <c r="D12" s="0" t="n">
        <v>1.44198249376175</v>
      </c>
      <c r="E12" s="0" t="n">
        <v>1.99616933232999</v>
      </c>
    </row>
    <row r="13" customFormat="false" ht="15" hidden="false" customHeight="false" outlineLevel="0" collapsed="false">
      <c r="C13" s="1" t="s">
        <v>9</v>
      </c>
      <c r="D13" s="0" t="n">
        <v>1.22558458653133</v>
      </c>
      <c r="E13" s="0" t="n">
        <v>3.18411973441559</v>
      </c>
    </row>
    <row r="14" customFormat="false" ht="15" hidden="false" customHeight="false" outlineLevel="0" collapsed="false">
      <c r="C14" s="1" t="s">
        <v>10</v>
      </c>
      <c r="D14" s="0" t="n">
        <v>0.925664425109943</v>
      </c>
      <c r="E14" s="0" t="n">
        <v>2.29146271117503</v>
      </c>
    </row>
    <row r="15" customFormat="false" ht="15" hidden="false" customHeight="false" outlineLevel="0" collapsed="false">
      <c r="C15" s="1" t="s">
        <v>11</v>
      </c>
      <c r="D15" s="0" t="n">
        <v>1.43513042977084</v>
      </c>
      <c r="E15" s="0" t="n">
        <v>1.53202487859314</v>
      </c>
    </row>
    <row r="16" customFormat="false" ht="15" hidden="false" customHeight="false" outlineLevel="0" collapsed="false">
      <c r="C16" s="1" t="s">
        <v>12</v>
      </c>
      <c r="D16" s="0" t="n">
        <v>1.61773096552304</v>
      </c>
      <c r="E16" s="0" t="n">
        <v>1.35068559525444</v>
      </c>
    </row>
    <row r="17" customFormat="false" ht="15" hidden="false" customHeight="false" outlineLevel="0" collapsed="false">
      <c r="C17" s="1" t="s">
        <v>13</v>
      </c>
      <c r="D17" s="0" t="n">
        <v>1.6637992336669</v>
      </c>
      <c r="E17" s="0" t="n">
        <v>1.97724849053042</v>
      </c>
    </row>
    <row r="19" customFormat="false" ht="15" hidden="false" customHeight="false" outlineLevel="0" collapsed="false">
      <c r="C19" s="1" t="s">
        <v>14</v>
      </c>
      <c r="D19" s="0" t="n">
        <v>1.82348934116822</v>
      </c>
      <c r="E19" s="0" t="n">
        <v>1.47555210260044</v>
      </c>
    </row>
    <row r="20" customFormat="false" ht="15" hidden="false" customHeight="false" outlineLevel="0" collapsed="false">
      <c r="C20" s="1" t="s">
        <v>15</v>
      </c>
      <c r="D20" s="0" t="n">
        <v>1.59849934830854</v>
      </c>
      <c r="E20" s="0" t="n">
        <v>1.54451915286433</v>
      </c>
    </row>
    <row r="21" customFormat="false" ht="15" hidden="false" customHeight="false" outlineLevel="0" collapsed="false">
      <c r="C21" s="1" t="s">
        <v>16</v>
      </c>
      <c r="D21" s="0" t="n">
        <v>3.08109341560187</v>
      </c>
      <c r="E21" s="0" t="n">
        <v>0.483075339443159</v>
      </c>
    </row>
    <row r="22" customFormat="false" ht="15" hidden="false" customHeight="false" outlineLevel="0" collapsed="false">
      <c r="C22" s="1" t="s">
        <v>17</v>
      </c>
      <c r="D22" s="0" t="n">
        <v>2.7235463072104</v>
      </c>
      <c r="E22" s="0" t="n">
        <v>0.585838726934435</v>
      </c>
    </row>
    <row r="23" customFormat="false" ht="15" hidden="false" customHeight="false" outlineLevel="0" collapsed="false">
      <c r="C23" s="1" t="s">
        <v>18</v>
      </c>
      <c r="D23" s="0" t="n">
        <v>2.11668755055752</v>
      </c>
      <c r="E23" s="0" t="n">
        <v>0.498980125937792</v>
      </c>
    </row>
    <row r="24" customFormat="false" ht="15" hidden="false" customHeight="false" outlineLevel="0" collapsed="false">
      <c r="C24" s="1" t="s">
        <v>19</v>
      </c>
      <c r="D24" s="0" t="n">
        <v>2.22257933586302</v>
      </c>
      <c r="E24" s="0" t="n">
        <v>0.461930427340746</v>
      </c>
    </row>
    <row r="25" customFormat="false" ht="15" hidden="false" customHeight="false" outlineLevel="0" collapsed="false">
      <c r="C25" s="1" t="s">
        <v>20</v>
      </c>
      <c r="D25" s="0" t="n">
        <v>3.14005767584374</v>
      </c>
      <c r="E25" s="0" t="n">
        <v>1.04303909641178</v>
      </c>
    </row>
    <row r="26" customFormat="false" ht="15" hidden="false" customHeight="false" outlineLevel="0" collapsed="false">
      <c r="C26" s="1" t="s">
        <v>21</v>
      </c>
      <c r="D26" s="0" t="n">
        <v>1.38253097600279</v>
      </c>
      <c r="E26" s="0" t="n">
        <v>1.22369947889236</v>
      </c>
    </row>
    <row r="27" customFormat="false" ht="15" hidden="false" customHeight="false" outlineLevel="0" collapsed="false">
      <c r="C27" s="1" t="s">
        <v>22</v>
      </c>
      <c r="D27" s="0" t="n">
        <v>1.16683574579244</v>
      </c>
      <c r="E27" s="0" t="n">
        <v>0.731517232814281</v>
      </c>
    </row>
    <row r="28" customFormat="false" ht="15" hidden="false" customHeight="false" outlineLevel="0" collapsed="false">
      <c r="C28" s="1" t="s">
        <v>23</v>
      </c>
      <c r="D28" s="0" t="n">
        <v>2.0684941662324</v>
      </c>
      <c r="E28" s="0" t="n">
        <v>0.785957093298853</v>
      </c>
    </row>
    <row r="30" customFormat="false" ht="15" hidden="false" customHeight="false" outlineLevel="0" collapsed="false">
      <c r="C30" s="1" t="s">
        <v>24</v>
      </c>
      <c r="D30" s="0" t="n">
        <v>1.02268522036502</v>
      </c>
      <c r="E30" s="0" t="n">
        <v>0.647269789104074</v>
      </c>
    </row>
    <row r="31" customFormat="false" ht="15" hidden="false" customHeight="false" outlineLevel="0" collapsed="false">
      <c r="C31" s="1" t="s">
        <v>25</v>
      </c>
      <c r="D31" s="0" t="n">
        <v>0.863727301075377</v>
      </c>
      <c r="E31" s="0" t="n">
        <v>0.61520044176091</v>
      </c>
    </row>
    <row r="32" customFormat="false" ht="15" hidden="false" customHeight="false" outlineLevel="0" collapsed="false">
      <c r="C32" s="1" t="s">
        <v>26</v>
      </c>
      <c r="D32" s="0" t="n">
        <v>0.864762010758958</v>
      </c>
      <c r="E32" s="0" t="n">
        <v>0.785166060963314</v>
      </c>
    </row>
    <row r="33" customFormat="false" ht="15" hidden="false" customHeight="false" outlineLevel="0" collapsed="false">
      <c r="C33" s="1" t="s">
        <v>27</v>
      </c>
      <c r="D33" s="0" t="n">
        <v>0.118308158986019</v>
      </c>
      <c r="E33" s="0" t="n">
        <v>0.275801499779174</v>
      </c>
    </row>
    <row r="34" customFormat="false" ht="15" hidden="false" customHeight="false" outlineLevel="0" collapsed="false">
      <c r="C34" s="1" t="s">
        <v>28</v>
      </c>
      <c r="D34" s="0" t="n">
        <v>0.189129304637989</v>
      </c>
      <c r="E34" s="0" t="n">
        <v>0.117798235903493</v>
      </c>
    </row>
    <row r="35" customFormat="false" ht="15" hidden="false" customHeight="false" outlineLevel="0" collapsed="false">
      <c r="C35" s="1" t="s">
        <v>29</v>
      </c>
      <c r="D35" s="0" t="n">
        <v>0.255617503427901</v>
      </c>
      <c r="E35" s="0" t="n">
        <v>0.407436208957597</v>
      </c>
    </row>
    <row r="37" customFormat="false" ht="15" hidden="false" customHeight="false" outlineLevel="0" collapsed="false">
      <c r="C37" s="1" t="s">
        <v>30</v>
      </c>
      <c r="D37" s="0" t="n">
        <v>0.967781571731595</v>
      </c>
      <c r="E37" s="0" t="n">
        <v>1.45473446634591</v>
      </c>
    </row>
    <row r="38" customFormat="false" ht="15" hidden="false" customHeight="false" outlineLevel="0" collapsed="false">
      <c r="C38" s="1" t="s">
        <v>31</v>
      </c>
      <c r="D38" s="0" t="n">
        <v>0.893843059449721</v>
      </c>
      <c r="E38" s="0" t="n">
        <v>1.30465091086885</v>
      </c>
    </row>
    <row r="39" customFormat="false" ht="15" hidden="false" customHeight="false" outlineLevel="0" collapsed="false">
      <c r="C39" s="1" t="s">
        <v>32</v>
      </c>
      <c r="D39" s="0" t="n">
        <v>0.532944106754245</v>
      </c>
      <c r="E39" s="0" t="n">
        <v>1.06399008559233</v>
      </c>
    </row>
  </sheetData>
  <mergeCells count="1">
    <mergeCell ref="B2:I4"/>
  </mergeCells>
  <conditionalFormatting sqref="D37:E39 D30:E35 D7:E17 D19:E28">
    <cfRule type="cellIs" priority="2" operator="lessThan" aboveAverage="0" equalAverage="0" bottom="0" percent="0" rank="0" text="" dxfId="0">
      <formula>0.49</formula>
    </cfRule>
    <cfRule type="cellIs" priority="3" operator="greaterThan" aboveAverage="0" equalAverage="0" bottom="0" percent="0" rank="0" text="" dxfId="1">
      <formula>1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0-27T11:13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0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0.XLS</vt:lpwstr>
  </property>
</Properties>
</file>